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ley/Documents/Research/FGL_chapters_to_manuscripts/isotope_qPCR/supplemental_tables/"/>
    </mc:Choice>
  </mc:AlternateContent>
  <xr:revisionPtr revIDLastSave="0" documentId="13_ncr:1_{1722DE5C-E27E-8B42-BCD2-CF933C191FEB}" xr6:coauthVersionLast="47" xr6:coauthVersionMax="47" xr10:uidLastSave="{00000000-0000-0000-0000-000000000000}"/>
  <bookViews>
    <workbookView xWindow="80" yWindow="520" windowWidth="25440" windowHeight="14900" activeTab="3" xr2:uid="{00000000-000D-0000-FFFF-FFFF00000000}"/>
  </bookViews>
  <sheets>
    <sheet name="BHPJuly2017" sheetId="1" r:id="rId1"/>
    <sheet name="ICAJuly2017" sheetId="2" r:id="rId2"/>
    <sheet name="ICAJuly2018" sheetId="3" r:id="rId3"/>
    <sheet name="DAPIcell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4" l="1"/>
  <c r="K3" i="4"/>
  <c r="K4" i="4"/>
  <c r="K5" i="4"/>
  <c r="K6" i="4"/>
  <c r="J3" i="4"/>
  <c r="J4" i="4"/>
  <c r="J5" i="4"/>
  <c r="J6" i="4"/>
  <c r="J2" i="4"/>
</calcChain>
</file>

<file path=xl/sharedStrings.xml><?xml version="1.0" encoding="utf-8"?>
<sst xmlns="http://schemas.openxmlformats.org/spreadsheetml/2006/main" count="31" uniqueCount="18">
  <si>
    <t>Depth (m)</t>
  </si>
  <si>
    <t>Light DIC assimilation (µmoles IC/L/d)</t>
  </si>
  <si>
    <t>Light DIC assimilation propagated error (µmoles IC/L/d)</t>
  </si>
  <si>
    <t>Total DIC assimilation (µmoles IC/L/d)</t>
  </si>
  <si>
    <t>Total DIC assimilation propagated error (µmoles IC/L/d)</t>
  </si>
  <si>
    <t>Dark DIC assimilation (µmoles IC/L/d)</t>
  </si>
  <si>
    <t>Dark DIC assimilation propagated error (µmoles IC/L/d)</t>
  </si>
  <si>
    <t>BHP (µg C/L/d)</t>
  </si>
  <si>
    <t>Error BHP (µg C/L/d)</t>
  </si>
  <si>
    <t>BHP (µmoles C/L/d)</t>
  </si>
  <si>
    <t>Error BHP (µmoles C/L/d)</t>
  </si>
  <si>
    <t>average (cells/L)</t>
  </si>
  <si>
    <t>error (cells/L)</t>
  </si>
  <si>
    <t>average (cells/L) x 10^9</t>
  </si>
  <si>
    <t>error x 10^9</t>
  </si>
  <si>
    <t>Date</t>
  </si>
  <si>
    <t>x 10^9 concentration cells/L</t>
  </si>
  <si>
    <t>error x 10^9 cells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17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"/>
  <sheetViews>
    <sheetView workbookViewId="0">
      <selection activeCell="F19" sqref="F19"/>
    </sheetView>
  </sheetViews>
  <sheetFormatPr baseColWidth="10" defaultRowHeight="16" x14ac:dyDescent="0.2"/>
  <sheetData>
    <row r="1" spans="1:5" x14ac:dyDescent="0.2">
      <c r="A1" t="s">
        <v>0</v>
      </c>
      <c r="B1" t="s">
        <v>7</v>
      </c>
      <c r="C1" t="s">
        <v>8</v>
      </c>
      <c r="D1" t="s">
        <v>9</v>
      </c>
      <c r="E1" t="s">
        <v>10</v>
      </c>
    </row>
    <row r="2" spans="1:5" x14ac:dyDescent="0.2">
      <c r="A2">
        <v>10</v>
      </c>
      <c r="B2" s="1">
        <v>2.23</v>
      </c>
      <c r="C2" s="1">
        <v>7.51E-2</v>
      </c>
      <c r="D2" s="1">
        <v>0.186</v>
      </c>
      <c r="E2" s="1">
        <v>6.2599999999999999E-3</v>
      </c>
    </row>
    <row r="3" spans="1:5" x14ac:dyDescent="0.2">
      <c r="A3">
        <v>15</v>
      </c>
      <c r="B3" s="1">
        <v>9.27</v>
      </c>
      <c r="C3" s="1">
        <v>0.312</v>
      </c>
      <c r="D3" s="1">
        <v>0.77300000000000002</v>
      </c>
      <c r="E3" s="1">
        <v>2.5999999999999999E-2</v>
      </c>
    </row>
    <row r="4" spans="1:5" x14ac:dyDescent="0.2">
      <c r="A4">
        <v>19</v>
      </c>
      <c r="B4" s="1">
        <v>7.57</v>
      </c>
      <c r="C4" s="1">
        <v>0.252</v>
      </c>
      <c r="D4" s="1">
        <v>0.63100000000000001</v>
      </c>
      <c r="E4" s="1">
        <v>2.1000000000000001E-2</v>
      </c>
    </row>
    <row r="5" spans="1:5" x14ac:dyDescent="0.2">
      <c r="A5">
        <v>20</v>
      </c>
      <c r="B5" s="1">
        <v>57.2</v>
      </c>
      <c r="C5" s="1">
        <v>2.0099999999999998</v>
      </c>
      <c r="D5" s="1">
        <v>4.7699999999999996</v>
      </c>
      <c r="E5" s="1">
        <v>0.16700000000000001</v>
      </c>
    </row>
    <row r="6" spans="1:5" x14ac:dyDescent="0.2">
      <c r="A6">
        <v>20.5</v>
      </c>
      <c r="B6" s="1">
        <v>0.77900000000000003</v>
      </c>
      <c r="C6" s="1">
        <v>2.5600000000000001E-2</v>
      </c>
      <c r="D6" s="1">
        <v>6.4899999999999999E-2</v>
      </c>
      <c r="E6" s="1">
        <v>2.14E-3</v>
      </c>
    </row>
    <row r="7" spans="1:5" x14ac:dyDescent="0.2">
      <c r="A7">
        <v>21</v>
      </c>
      <c r="B7" s="1">
        <v>3.03</v>
      </c>
      <c r="C7" s="1">
        <v>0.10100000000000001</v>
      </c>
      <c r="D7" s="1">
        <v>0.253</v>
      </c>
      <c r="E7" s="1">
        <v>8.4399999999999996E-3</v>
      </c>
    </row>
    <row r="8" spans="1:5" x14ac:dyDescent="0.2">
      <c r="A8">
        <v>23</v>
      </c>
      <c r="B8" s="1">
        <v>0.85299999999999998</v>
      </c>
      <c r="C8" s="1">
        <v>2.8500000000000001E-2</v>
      </c>
      <c r="D8" s="1">
        <v>7.1099999999999997E-2</v>
      </c>
      <c r="E8" s="1">
        <v>2.3800000000000002E-3</v>
      </c>
    </row>
    <row r="9" spans="1:5" x14ac:dyDescent="0.2">
      <c r="A9">
        <v>25</v>
      </c>
      <c r="B9" s="1">
        <v>0.61299999999999999</v>
      </c>
      <c r="C9" s="1">
        <v>2.0299999999999999E-2</v>
      </c>
      <c r="D9" s="1">
        <v>5.11E-2</v>
      </c>
      <c r="E9" s="1">
        <v>1.6900000000000001E-3</v>
      </c>
    </row>
    <row r="10" spans="1:5" x14ac:dyDescent="0.2">
      <c r="A10">
        <v>40</v>
      </c>
      <c r="B10" s="1">
        <v>8.3500000000000005E-2</v>
      </c>
      <c r="C10" s="1">
        <v>3.46E-3</v>
      </c>
      <c r="D10" s="1">
        <v>6.96E-3</v>
      </c>
      <c r="E10" s="1">
        <v>2.8800000000000001E-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"/>
  <sheetViews>
    <sheetView workbookViewId="0">
      <selection activeCell="G25" sqref="G25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10</v>
      </c>
      <c r="D2">
        <v>0.132200701</v>
      </c>
      <c r="E2">
        <v>3.7677951000000001E-2</v>
      </c>
    </row>
    <row r="3" spans="1:7" x14ac:dyDescent="0.2">
      <c r="A3">
        <v>15</v>
      </c>
      <c r="D3">
        <v>0.122037782</v>
      </c>
      <c r="E3">
        <v>2.8591526999999999E-2</v>
      </c>
    </row>
    <row r="4" spans="1:7" x14ac:dyDescent="0.2">
      <c r="A4">
        <v>19</v>
      </c>
      <c r="B4">
        <v>2.026056627</v>
      </c>
      <c r="C4">
        <v>2.7544157873540871</v>
      </c>
      <c r="D4">
        <v>2.3752687429999999</v>
      </c>
      <c r="E4">
        <v>2.7186136269999999</v>
      </c>
      <c r="F4">
        <v>0.34921211600000002</v>
      </c>
      <c r="G4">
        <v>0.442658194</v>
      </c>
    </row>
    <row r="5" spans="1:7" x14ac:dyDescent="0.2">
      <c r="A5">
        <v>20</v>
      </c>
      <c r="B5">
        <v>4.8573801720000001</v>
      </c>
      <c r="C5">
        <v>0.74283922876652897</v>
      </c>
      <c r="D5">
        <v>5.2154085950000004</v>
      </c>
      <c r="E5">
        <v>0.73831616499999997</v>
      </c>
      <c r="F5">
        <v>0.35802842299999998</v>
      </c>
      <c r="G5">
        <v>8.1849619999999998E-2</v>
      </c>
    </row>
    <row r="6" spans="1:7" x14ac:dyDescent="0.2">
      <c r="A6">
        <v>20.5</v>
      </c>
      <c r="B6">
        <v>15.265419404999999</v>
      </c>
      <c r="C6">
        <v>1.7981122303260975</v>
      </c>
      <c r="D6">
        <v>16.352894039999999</v>
      </c>
      <c r="E6">
        <v>1.7583210499999999</v>
      </c>
      <c r="F6">
        <v>1.087474635</v>
      </c>
      <c r="G6">
        <v>0.37618436700000002</v>
      </c>
    </row>
    <row r="7" spans="1:7" x14ac:dyDescent="0.2">
      <c r="A7">
        <v>21</v>
      </c>
      <c r="B7">
        <v>14.92732571</v>
      </c>
      <c r="C7">
        <v>2.8546746376060597</v>
      </c>
      <c r="D7">
        <v>15.49918619</v>
      </c>
      <c r="E7">
        <v>2.8437872660000001</v>
      </c>
      <c r="F7">
        <v>0.57186048</v>
      </c>
      <c r="G7">
        <v>0.24908085499999999</v>
      </c>
    </row>
    <row r="8" spans="1:7" x14ac:dyDescent="0.2">
      <c r="A8">
        <v>23</v>
      </c>
      <c r="B8">
        <v>1.7412104820000001</v>
      </c>
      <c r="C8">
        <v>0.70973864087263605</v>
      </c>
      <c r="D8">
        <v>1.927253012</v>
      </c>
      <c r="E8">
        <v>0.70779983000000002</v>
      </c>
      <c r="F8">
        <v>0.18604253000000001</v>
      </c>
      <c r="G8">
        <v>5.2424603E-2</v>
      </c>
    </row>
    <row r="9" spans="1:7" x14ac:dyDescent="0.2">
      <c r="A9">
        <v>25</v>
      </c>
      <c r="D9">
        <v>2.046423849</v>
      </c>
      <c r="E9">
        <v>0.56266074099999996</v>
      </c>
    </row>
    <row r="10" spans="1:7" x14ac:dyDescent="0.2">
      <c r="A10">
        <v>40</v>
      </c>
      <c r="D10">
        <v>0.46234192899999998</v>
      </c>
      <c r="E10">
        <v>6.920851799999999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8"/>
  <sheetViews>
    <sheetView workbookViewId="0">
      <selection activeCell="I22" sqref="I22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25</v>
      </c>
      <c r="B2">
        <v>0.38459843799999999</v>
      </c>
      <c r="C2">
        <v>0.107138392</v>
      </c>
      <c r="D2">
        <v>0.62659706400000004</v>
      </c>
      <c r="E2">
        <v>5.8544781999999997E-2</v>
      </c>
      <c r="F2">
        <v>0.24199862599999999</v>
      </c>
      <c r="G2">
        <v>8.9728163999999999E-2</v>
      </c>
    </row>
    <row r="3" spans="1:7" x14ac:dyDescent="0.2">
      <c r="A3">
        <v>23</v>
      </c>
      <c r="B3">
        <v>1.7176162049999999</v>
      </c>
      <c r="C3">
        <v>0.195893389</v>
      </c>
      <c r="D3">
        <v>2.1821440619999999</v>
      </c>
      <c r="E3">
        <v>0.189458449</v>
      </c>
      <c r="F3">
        <v>0.46452785699999999</v>
      </c>
      <c r="G3">
        <v>4.9796746000000003E-2</v>
      </c>
    </row>
    <row r="4" spans="1:7" x14ac:dyDescent="0.2">
      <c r="A4">
        <v>21</v>
      </c>
      <c r="B4">
        <v>8.1608658910000003</v>
      </c>
      <c r="C4">
        <v>0.995982853</v>
      </c>
      <c r="D4">
        <v>11.070976610000001</v>
      </c>
      <c r="E4">
        <v>0.73873372599999998</v>
      </c>
      <c r="F4">
        <v>2.9101107229999998</v>
      </c>
      <c r="G4">
        <v>0.668022699</v>
      </c>
    </row>
    <row r="5" spans="1:7" x14ac:dyDescent="0.2">
      <c r="A5">
        <v>20.5</v>
      </c>
      <c r="B5">
        <v>22.201447569999999</v>
      </c>
      <c r="C5">
        <v>1.797644722</v>
      </c>
      <c r="D5">
        <v>26.562682819999999</v>
      </c>
      <c r="E5">
        <v>1.7124579529999999</v>
      </c>
      <c r="F5">
        <v>4.3612352489999999</v>
      </c>
      <c r="G5">
        <v>0.546822005</v>
      </c>
    </row>
    <row r="6" spans="1:7" x14ac:dyDescent="0.2">
      <c r="A6">
        <v>20.25</v>
      </c>
      <c r="B6">
        <v>2.2386412889999998</v>
      </c>
      <c r="C6">
        <v>0.572782283</v>
      </c>
      <c r="D6">
        <v>3.038624166</v>
      </c>
      <c r="E6">
        <v>0.57089568300000004</v>
      </c>
      <c r="F6">
        <v>0.79998287700000004</v>
      </c>
      <c r="G6">
        <v>4.6450648999999997E-2</v>
      </c>
    </row>
    <row r="7" spans="1:7" x14ac:dyDescent="0.2">
      <c r="A7">
        <v>20</v>
      </c>
      <c r="B7">
        <v>0.96558411799999999</v>
      </c>
      <c r="C7">
        <v>0.40131196400000002</v>
      </c>
      <c r="D7">
        <v>1.0405224360000001</v>
      </c>
      <c r="E7">
        <v>0.39968345900000002</v>
      </c>
      <c r="F7">
        <v>7.4938318000000004E-2</v>
      </c>
      <c r="G7">
        <v>3.6116823999999999E-2</v>
      </c>
    </row>
    <row r="8" spans="1:7" x14ac:dyDescent="0.2">
      <c r="A8">
        <v>19</v>
      </c>
      <c r="B8">
        <v>0.13568949899999999</v>
      </c>
      <c r="C8">
        <v>4.2671938999999999E-2</v>
      </c>
      <c r="D8">
        <v>0.14662582800000001</v>
      </c>
      <c r="E8">
        <v>3.1359320000000003E-2</v>
      </c>
      <c r="F8">
        <v>1.0936328E-2</v>
      </c>
      <c r="G8">
        <v>2.893937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99EF1-8F8D-644D-ADC6-38756288FA31}">
  <dimension ref="A1:M12"/>
  <sheetViews>
    <sheetView tabSelected="1" workbookViewId="0">
      <selection activeCell="L17" sqref="L17"/>
    </sheetView>
  </sheetViews>
  <sheetFormatPr baseColWidth="10" defaultRowHeight="16" x14ac:dyDescent="0.2"/>
  <sheetData>
    <row r="1" spans="1:13" x14ac:dyDescent="0.2">
      <c r="A1" t="s">
        <v>0</v>
      </c>
      <c r="B1" t="s">
        <v>15</v>
      </c>
      <c r="C1" t="s">
        <v>11</v>
      </c>
      <c r="D1" t="s">
        <v>12</v>
      </c>
      <c r="E1" t="s">
        <v>13</v>
      </c>
      <c r="F1" t="s">
        <v>14</v>
      </c>
      <c r="H1" t="s">
        <v>0</v>
      </c>
      <c r="I1" t="s">
        <v>15</v>
      </c>
      <c r="J1" t="s">
        <v>11</v>
      </c>
      <c r="K1" t="s">
        <v>12</v>
      </c>
      <c r="L1" t="s">
        <v>16</v>
      </c>
      <c r="M1" t="s">
        <v>17</v>
      </c>
    </row>
    <row r="2" spans="1:13" x14ac:dyDescent="0.2">
      <c r="A2">
        <v>10</v>
      </c>
      <c r="B2" s="2">
        <v>42917</v>
      </c>
      <c r="C2">
        <v>3746654723</v>
      </c>
      <c r="D2">
        <v>557566722.20000005</v>
      </c>
      <c r="E2">
        <v>3.7466547229999998</v>
      </c>
      <c r="F2">
        <v>0.55756672200000001</v>
      </c>
      <c r="H2">
        <v>20</v>
      </c>
      <c r="I2" s="2">
        <v>43282</v>
      </c>
      <c r="J2" s="1">
        <f>L2*1000000000</f>
        <v>4790000000</v>
      </c>
      <c r="K2" s="1">
        <f>M2*1000000000</f>
        <v>1060000000</v>
      </c>
      <c r="L2" s="1">
        <v>4.79</v>
      </c>
      <c r="M2" s="1">
        <v>1.06</v>
      </c>
    </row>
    <row r="3" spans="1:13" x14ac:dyDescent="0.2">
      <c r="A3">
        <v>15</v>
      </c>
      <c r="B3" s="2">
        <v>42917</v>
      </c>
      <c r="C3">
        <v>4115938394</v>
      </c>
      <c r="D3">
        <v>585109058.70000005</v>
      </c>
      <c r="E3">
        <v>4.1159383939999996</v>
      </c>
      <c r="F3">
        <v>0.58510905899999999</v>
      </c>
      <c r="H3">
        <v>20.25</v>
      </c>
      <c r="I3" s="2">
        <v>43282</v>
      </c>
      <c r="J3" s="1">
        <f t="shared" ref="J3:K6" si="0">L3*1000000000</f>
        <v>3210000000</v>
      </c>
      <c r="K3" s="1">
        <f t="shared" si="0"/>
        <v>649000000</v>
      </c>
      <c r="L3" s="1">
        <v>3.21</v>
      </c>
      <c r="M3" s="1">
        <v>0.64900000000000002</v>
      </c>
    </row>
    <row r="4" spans="1:13" x14ac:dyDescent="0.2">
      <c r="A4">
        <v>16</v>
      </c>
      <c r="B4" s="2">
        <v>42917</v>
      </c>
      <c r="C4">
        <v>4165941592</v>
      </c>
      <c r="D4">
        <v>682190952.79999995</v>
      </c>
      <c r="E4">
        <v>4.1659415920000002</v>
      </c>
      <c r="F4">
        <v>0.68219095299999999</v>
      </c>
      <c r="H4">
        <v>20.5</v>
      </c>
      <c r="I4" s="2">
        <v>43282</v>
      </c>
      <c r="J4" s="1">
        <f t="shared" si="0"/>
        <v>9940000000</v>
      </c>
      <c r="K4" s="1">
        <f t="shared" si="0"/>
        <v>2210000000</v>
      </c>
      <c r="L4" s="1">
        <v>9.94</v>
      </c>
      <c r="M4" s="1">
        <v>2.21</v>
      </c>
    </row>
    <row r="5" spans="1:13" x14ac:dyDescent="0.2">
      <c r="A5">
        <v>19</v>
      </c>
      <c r="B5" s="2">
        <v>42917</v>
      </c>
      <c r="C5">
        <v>4782354431</v>
      </c>
      <c r="D5">
        <v>595055157.79999995</v>
      </c>
      <c r="E5">
        <v>4.7823544309999999</v>
      </c>
      <c r="F5">
        <v>0.59505515799999997</v>
      </c>
      <c r="H5">
        <v>21</v>
      </c>
      <c r="I5" s="2">
        <v>43282</v>
      </c>
      <c r="J5" s="1">
        <f t="shared" si="0"/>
        <v>6960000000</v>
      </c>
      <c r="K5" s="1">
        <f t="shared" si="0"/>
        <v>319000000</v>
      </c>
      <c r="L5" s="1">
        <v>6.96</v>
      </c>
      <c r="M5" s="1">
        <v>0.31900000000000001</v>
      </c>
    </row>
    <row r="6" spans="1:13" x14ac:dyDescent="0.2">
      <c r="A6">
        <v>20</v>
      </c>
      <c r="B6" s="2">
        <v>42917</v>
      </c>
      <c r="C6">
        <v>6620719328</v>
      </c>
      <c r="D6">
        <v>718985019.5</v>
      </c>
      <c r="E6">
        <v>6.6207193279999998</v>
      </c>
      <c r="F6">
        <v>0.718985019</v>
      </c>
      <c r="H6">
        <v>23</v>
      </c>
      <c r="I6" s="2">
        <v>43282</v>
      </c>
      <c r="J6" s="1">
        <f t="shared" si="0"/>
        <v>2600000000</v>
      </c>
      <c r="K6" s="1">
        <f t="shared" si="0"/>
        <v>551000000</v>
      </c>
      <c r="L6" s="1">
        <v>2.6</v>
      </c>
      <c r="M6" s="1">
        <v>0.55100000000000005</v>
      </c>
    </row>
    <row r="7" spans="1:13" x14ac:dyDescent="0.2">
      <c r="A7">
        <v>20.5</v>
      </c>
      <c r="B7" s="2">
        <v>42917</v>
      </c>
      <c r="C7">
        <v>13810209186</v>
      </c>
      <c r="D7">
        <v>1689225773</v>
      </c>
      <c r="E7">
        <v>13.81020919</v>
      </c>
      <c r="F7">
        <v>1.689225773</v>
      </c>
    </row>
    <row r="8" spans="1:13" x14ac:dyDescent="0.2">
      <c r="A8">
        <v>20.75</v>
      </c>
      <c r="B8" s="2">
        <v>42917</v>
      </c>
      <c r="C8">
        <v>8998255231</v>
      </c>
      <c r="D8">
        <v>1244529500</v>
      </c>
      <c r="E8">
        <v>8.9982552309999999</v>
      </c>
      <c r="F8">
        <v>1.2445295000000001</v>
      </c>
    </row>
    <row r="9" spans="1:13" x14ac:dyDescent="0.2">
      <c r="A9">
        <v>21</v>
      </c>
      <c r="B9" s="2">
        <v>42917</v>
      </c>
      <c r="C9">
        <v>9750431365</v>
      </c>
      <c r="D9">
        <v>1129917889</v>
      </c>
      <c r="E9">
        <v>9.7504313650000007</v>
      </c>
      <c r="F9">
        <v>1.1299178889999999</v>
      </c>
    </row>
    <row r="10" spans="1:13" x14ac:dyDescent="0.2">
      <c r="A10">
        <v>23</v>
      </c>
      <c r="B10" s="2">
        <v>42917</v>
      </c>
      <c r="C10">
        <v>5806923568</v>
      </c>
      <c r="D10">
        <v>856087470.70000005</v>
      </c>
      <c r="E10">
        <v>5.8069235680000002</v>
      </c>
      <c r="F10">
        <v>0.85608747100000004</v>
      </c>
    </row>
    <row r="11" spans="1:13" x14ac:dyDescent="0.2">
      <c r="A11">
        <v>25</v>
      </c>
      <c r="B11" s="2">
        <v>42917</v>
      </c>
      <c r="C11">
        <v>5150704061</v>
      </c>
      <c r="D11">
        <v>491678391.69999999</v>
      </c>
      <c r="E11">
        <v>5.1507040609999999</v>
      </c>
      <c r="F11">
        <v>0.49167839200000002</v>
      </c>
    </row>
    <row r="12" spans="1:13" x14ac:dyDescent="0.2">
      <c r="A12">
        <v>40</v>
      </c>
      <c r="B12" s="2">
        <v>42917</v>
      </c>
      <c r="C12">
        <v>8071190407</v>
      </c>
      <c r="D12">
        <v>1235602173</v>
      </c>
      <c r="E12">
        <v>8.0711904069999996</v>
      </c>
      <c r="F12">
        <v>1.2356021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HPJuly2017</vt:lpstr>
      <vt:lpstr>ICAJuly2017</vt:lpstr>
      <vt:lpstr>ICAJuly2018</vt:lpstr>
      <vt:lpstr>DAPI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Cohen</dc:creator>
  <cp:lastModifiedBy>Ashley Cohen</cp:lastModifiedBy>
  <dcterms:created xsi:type="dcterms:W3CDTF">2023-08-08T20:48:34Z</dcterms:created>
  <dcterms:modified xsi:type="dcterms:W3CDTF">2023-08-08T21:04:48Z</dcterms:modified>
</cp:coreProperties>
</file>